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yangl\Desktop\Ecology and Evolution xiugai\revised submit\"/>
    </mc:Choice>
  </mc:AlternateContent>
  <xr:revisionPtr revIDLastSave="0" documentId="13_ncr:1_{CC6D4F2B-A715-484E-9F84-05CDD4D79826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7" i="1" l="1"/>
  <c r="V10" i="1"/>
  <c r="P6" i="1"/>
  <c r="M6" i="1"/>
  <c r="G6" i="1"/>
  <c r="D6" i="1"/>
  <c r="G8" i="1"/>
  <c r="AQ7" i="1" l="1"/>
  <c r="AQ8" i="1"/>
  <c r="AQ9" i="1"/>
  <c r="AQ10" i="1"/>
  <c r="AQ11" i="1"/>
  <c r="AQ12" i="1"/>
  <c r="AQ13" i="1"/>
  <c r="AQ14" i="1"/>
  <c r="AQ15" i="1"/>
  <c r="AQ16" i="1"/>
  <c r="AQ17" i="1"/>
  <c r="AQ6" i="1"/>
  <c r="AN8" i="1"/>
  <c r="AN9" i="1"/>
  <c r="AN10" i="1"/>
  <c r="AN11" i="1"/>
  <c r="AN12" i="1"/>
  <c r="AN13" i="1"/>
  <c r="AN14" i="1"/>
  <c r="AN15" i="1"/>
  <c r="AN16" i="1"/>
  <c r="AN17" i="1"/>
  <c r="AN6" i="1"/>
  <c r="AK7" i="1"/>
  <c r="AK8" i="1"/>
  <c r="AK9" i="1"/>
  <c r="AK10" i="1"/>
  <c r="AK11" i="1"/>
  <c r="AK12" i="1"/>
  <c r="AK13" i="1"/>
  <c r="AK14" i="1"/>
  <c r="AK15" i="1"/>
  <c r="AK16" i="1"/>
  <c r="AK17" i="1"/>
  <c r="AK6" i="1"/>
  <c r="AH7" i="1"/>
  <c r="AH8" i="1"/>
  <c r="AH9" i="1"/>
  <c r="AH10" i="1"/>
  <c r="AH11" i="1"/>
  <c r="AH12" i="1"/>
  <c r="AH13" i="1"/>
  <c r="AH14" i="1"/>
  <c r="AH15" i="1"/>
  <c r="AH16" i="1"/>
  <c r="AH17" i="1"/>
  <c r="AH6" i="1"/>
  <c r="Y7" i="1"/>
  <c r="Y8" i="1"/>
  <c r="Y9" i="1"/>
  <c r="Y10" i="1"/>
  <c r="Y11" i="1"/>
  <c r="Y12" i="1"/>
  <c r="Y13" i="1"/>
  <c r="Y14" i="1"/>
  <c r="Y15" i="1"/>
  <c r="Y16" i="1"/>
  <c r="Y17" i="1"/>
  <c r="Y6" i="1"/>
  <c r="AB7" i="1"/>
  <c r="AB8" i="1"/>
  <c r="AB9" i="1"/>
  <c r="AB10" i="1"/>
  <c r="AB11" i="1"/>
  <c r="AB12" i="1"/>
  <c r="AB13" i="1"/>
  <c r="AB14" i="1"/>
  <c r="AB15" i="1"/>
  <c r="AB16" i="1"/>
  <c r="AB6" i="1"/>
  <c r="AE7" i="1"/>
  <c r="AE8" i="1"/>
  <c r="AE9" i="1"/>
  <c r="AE10" i="1"/>
  <c r="AE11" i="1"/>
  <c r="AE12" i="1"/>
  <c r="AE13" i="1"/>
  <c r="AE14" i="1"/>
  <c r="AE15" i="1"/>
  <c r="AE16" i="1"/>
  <c r="AE17" i="1"/>
  <c r="AE6" i="1"/>
  <c r="V7" i="1"/>
  <c r="V8" i="1"/>
  <c r="V9" i="1"/>
  <c r="V11" i="1"/>
  <c r="V12" i="1"/>
  <c r="V13" i="1"/>
  <c r="V14" i="1"/>
  <c r="V15" i="1"/>
  <c r="V16" i="1"/>
  <c r="V17" i="1"/>
  <c r="V6" i="1"/>
  <c r="S7" i="1"/>
  <c r="S8" i="1"/>
  <c r="S9" i="1"/>
  <c r="S10" i="1"/>
  <c r="S11" i="1"/>
  <c r="S12" i="1"/>
  <c r="S13" i="1"/>
  <c r="S14" i="1"/>
  <c r="S15" i="1"/>
  <c r="S16" i="1"/>
  <c r="S17" i="1"/>
  <c r="P9" i="1"/>
  <c r="P17" i="1"/>
  <c r="P7" i="1"/>
  <c r="P8" i="1"/>
  <c r="P10" i="1"/>
  <c r="P11" i="1"/>
  <c r="P12" i="1"/>
  <c r="P13" i="1"/>
  <c r="P14" i="1"/>
  <c r="P15" i="1"/>
  <c r="P16" i="1"/>
  <c r="S6" i="1"/>
  <c r="M8" i="1"/>
  <c r="M9" i="1"/>
  <c r="M10" i="1"/>
  <c r="M11" i="1"/>
  <c r="M12" i="1"/>
  <c r="M13" i="1"/>
  <c r="M14" i="1"/>
  <c r="M15" i="1"/>
  <c r="M16" i="1"/>
  <c r="M17" i="1"/>
  <c r="J7" i="1"/>
  <c r="J8" i="1"/>
  <c r="J9" i="1"/>
  <c r="J10" i="1"/>
  <c r="J11" i="1"/>
  <c r="J12" i="1"/>
  <c r="J13" i="1"/>
  <c r="J14" i="1"/>
  <c r="J15" i="1"/>
  <c r="J16" i="1"/>
  <c r="J17" i="1"/>
  <c r="J6" i="1"/>
  <c r="M7" i="1" l="1"/>
  <c r="G17" i="1" l="1"/>
  <c r="D17" i="1"/>
  <c r="G16" i="1"/>
  <c r="D16" i="1"/>
  <c r="G15" i="1"/>
  <c r="D15" i="1"/>
  <c r="G14" i="1"/>
  <c r="D14" i="1"/>
  <c r="G13" i="1" l="1"/>
  <c r="D13" i="1"/>
  <c r="G12" i="1"/>
  <c r="D12" i="1"/>
  <c r="G11" i="1"/>
  <c r="D11" i="1"/>
  <c r="G10" i="1"/>
  <c r="D10" i="1"/>
  <c r="G9" i="1"/>
  <c r="D9" i="1"/>
  <c r="D8" i="1"/>
  <c r="G7" i="1"/>
  <c r="D7" i="1"/>
</calcChain>
</file>

<file path=xl/sharedStrings.xml><?xml version="1.0" encoding="utf-8"?>
<sst xmlns="http://schemas.openxmlformats.org/spreadsheetml/2006/main" count="77" uniqueCount="24">
  <si>
    <t>GL</t>
  </si>
  <si>
    <t>RAL</t>
  </si>
  <si>
    <t>LA</t>
  </si>
  <si>
    <t>FU</t>
  </si>
  <si>
    <t>FP</t>
  </si>
  <si>
    <t>RT</t>
  </si>
  <si>
    <t>ABR</t>
  </si>
  <si>
    <t>FD</t>
  </si>
  <si>
    <t>NI</t>
  </si>
  <si>
    <t>AB</t>
  </si>
  <si>
    <t>RAN</t>
  </si>
  <si>
    <t>AE</t>
  </si>
  <si>
    <t>Species</t>
    <phoneticPr fontId="1" type="noConversion"/>
  </si>
  <si>
    <t>Medium</t>
  </si>
  <si>
    <t>High</t>
  </si>
  <si>
    <t>Medium + High</t>
  </si>
  <si>
    <t>Current</t>
    <phoneticPr fontId="1" type="noConversion"/>
  </si>
  <si>
    <t>Cover Area on the QTP (%)</t>
    <phoneticPr fontId="1" type="noConversion"/>
  </si>
  <si>
    <t>RPC4.5</t>
    <phoneticPr fontId="1" type="noConversion"/>
  </si>
  <si>
    <t>RPC6.0</t>
    <phoneticPr fontId="1" type="noConversion"/>
  </si>
  <si>
    <t>RPC8.5</t>
    <phoneticPr fontId="1" type="noConversion"/>
  </si>
  <si>
    <r>
      <t xml:space="preserve"> Suitable Habitat area (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 xml:space="preserve">5 </t>
    </r>
    <r>
      <rPr>
        <b/>
        <sz val="12"/>
        <rFont val="Times New Roman"/>
        <family val="1"/>
      </rPr>
      <t>km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  <phoneticPr fontId="1" type="noConversion"/>
  </si>
  <si>
    <r>
      <t>Suitable Habitat area (</t>
    </r>
    <r>
      <rPr>
        <b/>
        <sz val="12"/>
        <rFont val="Wingdings 2"/>
        <family val="1"/>
        <charset val="2"/>
      </rPr>
      <t>Í</t>
    </r>
    <r>
      <rPr>
        <b/>
        <sz val="12"/>
        <rFont val="Times New Roman"/>
        <family val="1"/>
      </rPr>
      <t>10</t>
    </r>
    <r>
      <rPr>
        <b/>
        <vertAlign val="superscript"/>
        <sz val="12"/>
        <rFont val="Times New Roman"/>
        <family val="1"/>
      </rPr>
      <t>5</t>
    </r>
    <r>
      <rPr>
        <b/>
        <sz val="12"/>
        <rFont val="Times New Roman"/>
        <family val="1"/>
      </rPr>
      <t xml:space="preserve"> km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  <phoneticPr fontId="1" type="noConversion"/>
  </si>
  <si>
    <t>Table S6 Area of suitable habitat for threatened medicinal plants on the QTP in the current and future climate scenari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%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Wingdings 2"/>
      <family val="1"/>
      <charset val="2"/>
    </font>
    <font>
      <b/>
      <vertAlign val="superscript"/>
      <sz val="12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3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7" fontId="4" fillId="0" borderId="2" xfId="1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7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3"/>
  <sheetViews>
    <sheetView tabSelected="1" workbookViewId="0">
      <selection activeCell="H36" sqref="H36"/>
    </sheetView>
  </sheetViews>
  <sheetFormatPr defaultColWidth="15.4140625" defaultRowHeight="15.5" x14ac:dyDescent="0.35"/>
  <cols>
    <col min="1" max="1" width="15.4140625" style="4"/>
    <col min="2" max="2" width="11.83203125" style="4" customWidth="1"/>
    <col min="3" max="3" width="8.25" style="4" customWidth="1"/>
    <col min="4" max="4" width="15.25" style="4" customWidth="1"/>
    <col min="5" max="5" width="10.25" style="4" customWidth="1"/>
    <col min="6" max="6" width="7.9140625" style="4" customWidth="1"/>
    <col min="7" max="7" width="14.9140625" style="4" customWidth="1"/>
    <col min="8" max="8" width="10.25" style="4" customWidth="1"/>
    <col min="9" max="9" width="9.33203125" style="4" customWidth="1"/>
    <col min="10" max="10" width="14.58203125" style="4" customWidth="1"/>
    <col min="11" max="11" width="7.9140625" style="4" customWidth="1"/>
    <col min="12" max="12" width="8.6640625" style="4" customWidth="1"/>
    <col min="13" max="13" width="14.75" style="4" customWidth="1"/>
    <col min="14" max="14" width="9.6640625" style="4" customWidth="1"/>
    <col min="15" max="15" width="8.75" style="4" customWidth="1"/>
    <col min="16" max="16" width="14.9140625" style="4" customWidth="1"/>
    <col min="17" max="17" width="9.5" style="4" customWidth="1"/>
    <col min="18" max="18" width="7" style="4" customWidth="1"/>
    <col min="19" max="19" width="14" style="4" customWidth="1"/>
    <col min="20" max="20" width="9.08203125" style="4" customWidth="1"/>
    <col min="21" max="21" width="10.33203125" style="4" customWidth="1"/>
    <col min="22" max="22" width="14.9140625" style="4" customWidth="1"/>
    <col min="23" max="23" width="8.33203125" style="4" customWidth="1"/>
    <col min="24" max="24" width="8.4140625" style="4" customWidth="1"/>
    <col min="25" max="25" width="15.75" style="4" customWidth="1"/>
    <col min="26" max="26" width="8.9140625" style="4" customWidth="1"/>
    <col min="27" max="27" width="9.4140625" style="4" customWidth="1"/>
    <col min="28" max="28" width="15.4140625" style="4"/>
    <col min="29" max="29" width="11.75" style="4" customWidth="1"/>
    <col min="30" max="30" width="12.58203125" style="4" customWidth="1"/>
    <col min="31" max="31" width="15.4140625" style="4"/>
    <col min="32" max="32" width="10.58203125" style="4" customWidth="1"/>
    <col min="33" max="33" width="8.83203125" style="4" customWidth="1"/>
    <col min="34" max="34" width="15.4140625" style="4"/>
    <col min="35" max="35" width="11.1640625" style="4" customWidth="1"/>
    <col min="36" max="36" width="7.6640625" style="4" customWidth="1"/>
    <col min="37" max="37" width="15.4140625" style="4"/>
    <col min="38" max="38" width="9.4140625" style="4" customWidth="1"/>
    <col min="39" max="39" width="7.6640625" style="4" customWidth="1"/>
    <col min="40" max="40" width="14.75" style="4" customWidth="1"/>
    <col min="41" max="41" width="9.83203125" style="4" customWidth="1"/>
    <col min="42" max="42" width="9" style="4" customWidth="1"/>
    <col min="43" max="16384" width="15.4140625" style="4"/>
  </cols>
  <sheetData>
    <row r="1" spans="1:43" x14ac:dyDescent="0.35">
      <c r="A1" s="11" t="s">
        <v>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43" x14ac:dyDescent="0.35">
      <c r="A2" s="9" t="s">
        <v>12</v>
      </c>
      <c r="B2" s="12" t="s">
        <v>16</v>
      </c>
      <c r="C2" s="13"/>
      <c r="D2" s="13"/>
      <c r="E2" s="13"/>
      <c r="F2" s="13"/>
      <c r="G2" s="14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8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8"/>
    </row>
    <row r="3" spans="1:43" x14ac:dyDescent="0.35">
      <c r="A3" s="9"/>
      <c r="B3" s="15"/>
      <c r="C3" s="16"/>
      <c r="D3" s="16"/>
      <c r="E3" s="16"/>
      <c r="F3" s="16"/>
      <c r="G3" s="17"/>
      <c r="H3" s="9" t="s">
        <v>18</v>
      </c>
      <c r="I3" s="9"/>
      <c r="J3" s="9"/>
      <c r="K3" s="9"/>
      <c r="L3" s="9"/>
      <c r="M3" s="9"/>
      <c r="N3" s="10" t="s">
        <v>19</v>
      </c>
      <c r="O3" s="7"/>
      <c r="P3" s="7"/>
      <c r="Q3" s="7"/>
      <c r="R3" s="7"/>
      <c r="S3" s="8"/>
      <c r="T3" s="10" t="s">
        <v>20</v>
      </c>
      <c r="U3" s="7"/>
      <c r="V3" s="7"/>
      <c r="W3" s="7"/>
      <c r="X3" s="7"/>
      <c r="Y3" s="8"/>
      <c r="Z3" s="9" t="s">
        <v>18</v>
      </c>
      <c r="AA3" s="9"/>
      <c r="AB3" s="9"/>
      <c r="AC3" s="9"/>
      <c r="AD3" s="9"/>
      <c r="AE3" s="9"/>
      <c r="AF3" s="10" t="s">
        <v>19</v>
      </c>
      <c r="AG3" s="7"/>
      <c r="AH3" s="7"/>
      <c r="AI3" s="7"/>
      <c r="AJ3" s="7"/>
      <c r="AK3" s="8"/>
      <c r="AL3" s="10" t="s">
        <v>20</v>
      </c>
      <c r="AM3" s="7"/>
      <c r="AN3" s="7"/>
      <c r="AO3" s="7"/>
      <c r="AP3" s="7"/>
      <c r="AQ3" s="8"/>
    </row>
    <row r="4" spans="1:43" ht="18.5" x14ac:dyDescent="0.35">
      <c r="A4" s="9"/>
      <c r="B4" s="9" t="s">
        <v>21</v>
      </c>
      <c r="C4" s="9"/>
      <c r="D4" s="9"/>
      <c r="E4" s="9" t="s">
        <v>17</v>
      </c>
      <c r="F4" s="9"/>
      <c r="G4" s="9"/>
      <c r="H4" s="10" t="s">
        <v>22</v>
      </c>
      <c r="I4" s="7"/>
      <c r="J4" s="8"/>
      <c r="K4" s="10" t="s">
        <v>17</v>
      </c>
      <c r="L4" s="7"/>
      <c r="M4" s="8"/>
      <c r="N4" s="10" t="s">
        <v>22</v>
      </c>
      <c r="O4" s="7"/>
      <c r="P4" s="8"/>
      <c r="Q4" s="10" t="s">
        <v>17</v>
      </c>
      <c r="R4" s="7"/>
      <c r="S4" s="8"/>
      <c r="T4" s="10" t="s">
        <v>22</v>
      </c>
      <c r="U4" s="7"/>
      <c r="V4" s="8"/>
      <c r="W4" s="10" t="s">
        <v>17</v>
      </c>
      <c r="X4" s="7"/>
      <c r="Y4" s="8"/>
      <c r="Z4" s="10" t="s">
        <v>22</v>
      </c>
      <c r="AA4" s="7"/>
      <c r="AB4" s="8"/>
      <c r="AC4" s="10" t="s">
        <v>17</v>
      </c>
      <c r="AD4" s="7"/>
      <c r="AE4" s="8"/>
      <c r="AF4" s="10" t="s">
        <v>22</v>
      </c>
      <c r="AG4" s="7"/>
      <c r="AH4" s="8"/>
      <c r="AI4" s="10" t="s">
        <v>17</v>
      </c>
      <c r="AJ4" s="7"/>
      <c r="AK4" s="8"/>
      <c r="AL4" s="10" t="s">
        <v>22</v>
      </c>
      <c r="AM4" s="7"/>
      <c r="AN4" s="8"/>
      <c r="AO4" s="10" t="s">
        <v>17</v>
      </c>
      <c r="AP4" s="7"/>
      <c r="AQ4" s="8"/>
    </row>
    <row r="5" spans="1:43" x14ac:dyDescent="0.35">
      <c r="A5" s="9"/>
      <c r="B5" s="1" t="s">
        <v>13</v>
      </c>
      <c r="C5" s="1" t="s">
        <v>14</v>
      </c>
      <c r="D5" s="1" t="s">
        <v>15</v>
      </c>
      <c r="E5" s="1" t="s">
        <v>13</v>
      </c>
      <c r="F5" s="1" t="s">
        <v>14</v>
      </c>
      <c r="G5" s="1" t="s">
        <v>15</v>
      </c>
      <c r="H5" s="1" t="s">
        <v>13</v>
      </c>
      <c r="I5" s="1" t="s">
        <v>14</v>
      </c>
      <c r="J5" s="1" t="s">
        <v>15</v>
      </c>
      <c r="K5" s="1" t="s">
        <v>13</v>
      </c>
      <c r="L5" s="1" t="s">
        <v>14</v>
      </c>
      <c r="M5" s="1" t="s">
        <v>15</v>
      </c>
      <c r="N5" s="1" t="s">
        <v>13</v>
      </c>
      <c r="O5" s="1" t="s">
        <v>14</v>
      </c>
      <c r="P5" s="1" t="s">
        <v>15</v>
      </c>
      <c r="Q5" s="1" t="s">
        <v>13</v>
      </c>
      <c r="R5" s="1" t="s">
        <v>14</v>
      </c>
      <c r="S5" s="1" t="s">
        <v>15</v>
      </c>
      <c r="T5" s="1" t="s">
        <v>13</v>
      </c>
      <c r="U5" s="1" t="s">
        <v>14</v>
      </c>
      <c r="V5" s="1" t="s">
        <v>15</v>
      </c>
      <c r="W5" s="1" t="s">
        <v>13</v>
      </c>
      <c r="X5" s="1" t="s">
        <v>14</v>
      </c>
      <c r="Y5" s="1" t="s">
        <v>15</v>
      </c>
      <c r="Z5" s="1" t="s">
        <v>13</v>
      </c>
      <c r="AA5" s="1" t="s">
        <v>14</v>
      </c>
      <c r="AB5" s="1" t="s">
        <v>15</v>
      </c>
      <c r="AC5" s="1" t="s">
        <v>13</v>
      </c>
      <c r="AD5" s="1" t="s">
        <v>14</v>
      </c>
      <c r="AE5" s="1" t="s">
        <v>15</v>
      </c>
      <c r="AF5" s="1" t="s">
        <v>13</v>
      </c>
      <c r="AG5" s="1" t="s">
        <v>14</v>
      </c>
      <c r="AH5" s="1" t="s">
        <v>15</v>
      </c>
      <c r="AI5" s="1" t="s">
        <v>13</v>
      </c>
      <c r="AJ5" s="1" t="s">
        <v>14</v>
      </c>
      <c r="AK5" s="1" t="s">
        <v>15</v>
      </c>
      <c r="AL5" s="1" t="s">
        <v>13</v>
      </c>
      <c r="AM5" s="1" t="s">
        <v>14</v>
      </c>
      <c r="AN5" s="1" t="s">
        <v>15</v>
      </c>
      <c r="AO5" s="1" t="s">
        <v>13</v>
      </c>
      <c r="AP5" s="1" t="s">
        <v>14</v>
      </c>
      <c r="AQ5" s="1" t="s">
        <v>15</v>
      </c>
    </row>
    <row r="6" spans="1:43" x14ac:dyDescent="0.35">
      <c r="A6" s="1" t="s">
        <v>0</v>
      </c>
      <c r="B6" s="2">
        <v>15.717526357407182</v>
      </c>
      <c r="C6" s="2">
        <v>2.6252650278411069</v>
      </c>
      <c r="D6" s="2">
        <f>B6+C6</f>
        <v>18.34279138524829</v>
      </c>
      <c r="E6" s="3">
        <v>6.2870105429628731E-2</v>
      </c>
      <c r="F6" s="3">
        <v>1.0501060111364428E-2</v>
      </c>
      <c r="G6" s="3">
        <f>E6+F6</f>
        <v>7.3371165540993155E-2</v>
      </c>
      <c r="H6" s="2">
        <v>19.671636277187623</v>
      </c>
      <c r="I6" s="2">
        <v>7.3267121268872639</v>
      </c>
      <c r="J6" s="2">
        <f>SUM(H6:I6)</f>
        <v>26.998348404074889</v>
      </c>
      <c r="K6" s="3">
        <v>7.8686545108750491E-2</v>
      </c>
      <c r="L6" s="3">
        <v>2.9306848507549055E-2</v>
      </c>
      <c r="M6" s="3">
        <f>SUM(K6:L6)</f>
        <v>0.10799339361629955</v>
      </c>
      <c r="N6" s="2">
        <v>19.46148110014418</v>
      </c>
      <c r="O6" s="2">
        <v>8.0773274133567767</v>
      </c>
      <c r="P6" s="2">
        <f>SUM(N6:O6)</f>
        <v>27.538808513500957</v>
      </c>
      <c r="Q6" s="3">
        <v>7.7845924400576721E-2</v>
      </c>
      <c r="R6" s="3">
        <v>3.2309309653427105E-2</v>
      </c>
      <c r="S6" s="3">
        <f>SUM(Q6:R6)</f>
        <v>0.11015523405400382</v>
      </c>
      <c r="T6" s="2">
        <v>20.373863850801087</v>
      </c>
      <c r="U6" s="5">
        <v>9.4862721421888985</v>
      </c>
      <c r="V6" s="2">
        <f>SUM(T6:U6)</f>
        <v>29.860135992989985</v>
      </c>
      <c r="W6" s="3">
        <v>8.1495455403204339E-2</v>
      </c>
      <c r="X6" s="3">
        <v>3.7945088568755593E-2</v>
      </c>
      <c r="Y6" s="3">
        <f>W6+X6</f>
        <v>0.11944054397195994</v>
      </c>
      <c r="Z6" s="2">
        <v>20.568341123826364</v>
      </c>
      <c r="AA6" s="2">
        <v>8.4884448146330147</v>
      </c>
      <c r="AB6" s="2">
        <f>Z6+AA6</f>
        <v>29.056785938459377</v>
      </c>
      <c r="AC6" s="3">
        <v>8.2273364495305465E-2</v>
      </c>
      <c r="AD6" s="3">
        <v>3.395377925853206E-2</v>
      </c>
      <c r="AE6" s="3">
        <f>AC6+AD6</f>
        <v>0.11622714375383753</v>
      </c>
      <c r="AF6" s="2">
        <v>20.630625160698518</v>
      </c>
      <c r="AG6" s="2">
        <v>12.035285545941676</v>
      </c>
      <c r="AH6" s="2">
        <f>AF6+AG6</f>
        <v>32.66591070664019</v>
      </c>
      <c r="AI6" s="3">
        <v>8.2522500642794067E-2</v>
      </c>
      <c r="AJ6" s="3">
        <v>4.8141142183766701E-2</v>
      </c>
      <c r="AK6" s="3">
        <f>AI6+AJ6</f>
        <v>0.13066364282656076</v>
      </c>
      <c r="AL6" s="2">
        <v>19.690093446009001</v>
      </c>
      <c r="AM6" s="5">
        <v>13.093615330367644</v>
      </c>
      <c r="AN6" s="2">
        <f>AL6+AM6</f>
        <v>32.783708776376642</v>
      </c>
      <c r="AO6" s="3">
        <v>7.8760373784036011E-2</v>
      </c>
      <c r="AP6" s="3">
        <v>5.2374461321470576E-2</v>
      </c>
      <c r="AQ6" s="3">
        <f>AO6+AP6</f>
        <v>0.13113483510550658</v>
      </c>
    </row>
    <row r="7" spans="1:43" x14ac:dyDescent="0.35">
      <c r="A7" s="1" t="s">
        <v>1</v>
      </c>
      <c r="B7" s="2">
        <v>6.7390045158064629</v>
      </c>
      <c r="C7" s="2">
        <v>7.8389520090806422E-4</v>
      </c>
      <c r="D7" s="2">
        <f t="shared" ref="D7:D17" si="0">B7+C7</f>
        <v>6.7397884110073711</v>
      </c>
      <c r="E7" s="3">
        <v>2.695601806322585E-2</v>
      </c>
      <c r="F7" s="3">
        <v>3.1355808036322568E-6</v>
      </c>
      <c r="G7" s="3">
        <f t="shared" ref="G7:G17" si="1">E7+F7</f>
        <v>2.6959153644029482E-2</v>
      </c>
      <c r="H7" s="2">
        <v>16.718489265766696</v>
      </c>
      <c r="I7" s="2">
        <v>0</v>
      </c>
      <c r="J7" s="2">
        <f t="shared" ref="J7:J17" si="2">SUM(H7:I7)</f>
        <v>16.718489265766696</v>
      </c>
      <c r="K7" s="3">
        <v>6.6873957063066786E-2</v>
      </c>
      <c r="L7" s="3">
        <v>0</v>
      </c>
      <c r="M7" s="3">
        <f t="shared" ref="M7:M17" si="3">SUM(K7:L7)</f>
        <v>6.6873957063066786E-2</v>
      </c>
      <c r="N7" s="2">
        <v>16.767945926623987</v>
      </c>
      <c r="O7" s="2">
        <v>0</v>
      </c>
      <c r="P7" s="2">
        <f t="shared" ref="P7:P16" si="4">SUM(N7:O7)</f>
        <v>16.767945926623987</v>
      </c>
      <c r="Q7" s="3">
        <v>6.7071783706495955E-2</v>
      </c>
      <c r="R7" s="3">
        <v>0</v>
      </c>
      <c r="S7" s="3">
        <f t="shared" ref="S7:S17" si="5">SUM(Q7:R7)</f>
        <v>6.7071783706495955E-2</v>
      </c>
      <c r="T7" s="2">
        <v>19.127541744557345</v>
      </c>
      <c r="U7" s="2">
        <v>0</v>
      </c>
      <c r="V7" s="2">
        <f t="shared" ref="V7:V17" si="6">SUM(T7:U7)</f>
        <v>19.127541744557345</v>
      </c>
      <c r="W7" s="3">
        <v>7.6510166978229377E-2</v>
      </c>
      <c r="X7" s="3">
        <v>0</v>
      </c>
      <c r="Y7" s="3">
        <f t="shared" ref="Y7:Y17" si="7">W7+X7</f>
        <v>7.6510166978229377E-2</v>
      </c>
      <c r="Z7" s="2">
        <v>16.640456061676304</v>
      </c>
      <c r="AA7" s="2">
        <v>0</v>
      </c>
      <c r="AB7" s="2">
        <f t="shared" ref="AB7:AB17" si="8">Z7+AA7</f>
        <v>16.640456061676304</v>
      </c>
      <c r="AC7" s="3">
        <v>6.6561824246705217E-2</v>
      </c>
      <c r="AD7" s="3">
        <v>0</v>
      </c>
      <c r="AE7" s="3">
        <f t="shared" ref="AE7:AE17" si="9">AC7+AD7</f>
        <v>6.6561824246705217E-2</v>
      </c>
      <c r="AF7" s="2">
        <v>24.35519631301306</v>
      </c>
      <c r="AG7" s="2">
        <v>0</v>
      </c>
      <c r="AH7" s="2">
        <f t="shared" ref="AH7:AH17" si="10">AF7+AG7</f>
        <v>24.35519631301306</v>
      </c>
      <c r="AI7" s="3">
        <v>9.7420785252052236E-2</v>
      </c>
      <c r="AJ7" s="3">
        <v>0</v>
      </c>
      <c r="AK7" s="3">
        <f t="shared" ref="AK7:AK17" si="11">AI7+AJ7</f>
        <v>9.7420785252052236E-2</v>
      </c>
      <c r="AL7" s="2">
        <v>29.149143045766369</v>
      </c>
      <c r="AM7" s="2">
        <v>0</v>
      </c>
      <c r="AN7" s="2">
        <v>29.149143045766369</v>
      </c>
      <c r="AO7" s="3">
        <v>0.11659657218306547</v>
      </c>
      <c r="AP7" s="3">
        <v>0</v>
      </c>
      <c r="AQ7" s="3">
        <f t="shared" ref="AQ7:AQ17" si="12">AO7+AP7</f>
        <v>0.11659657218306547</v>
      </c>
    </row>
    <row r="8" spans="1:43" x14ac:dyDescent="0.35">
      <c r="A8" s="1" t="s">
        <v>2</v>
      </c>
      <c r="B8" s="2">
        <v>7.6010754472050861</v>
      </c>
      <c r="C8" s="2">
        <v>2.9153775153771733</v>
      </c>
      <c r="D8" s="2">
        <f t="shared" si="0"/>
        <v>10.51645296258226</v>
      </c>
      <c r="E8" s="3">
        <v>3.0404301788820344E-2</v>
      </c>
      <c r="F8" s="3">
        <v>1.1661510061508694E-2</v>
      </c>
      <c r="G8" s="3">
        <f>E8+F8</f>
        <v>4.2065811850329038E-2</v>
      </c>
      <c r="H8" s="2">
        <v>10.82316977573756</v>
      </c>
      <c r="I8" s="2">
        <v>5.1083599715175243</v>
      </c>
      <c r="J8" s="2">
        <f t="shared" si="2"/>
        <v>15.931529747255084</v>
      </c>
      <c r="K8" s="3">
        <v>4.3292679102950239E-2</v>
      </c>
      <c r="L8" s="3">
        <v>2.0433439886070097E-2</v>
      </c>
      <c r="M8" s="3">
        <f t="shared" si="3"/>
        <v>6.3726118989020336E-2</v>
      </c>
      <c r="N8" s="2">
        <v>10.866070222187256</v>
      </c>
      <c r="O8" s="2">
        <v>5.1269596667390696</v>
      </c>
      <c r="P8" s="2">
        <f t="shared" si="4"/>
        <v>15.993029888926326</v>
      </c>
      <c r="Q8" s="3">
        <v>4.346428088874902E-2</v>
      </c>
      <c r="R8" s="3">
        <v>2.0507838666956279E-2</v>
      </c>
      <c r="S8" s="3">
        <f t="shared" si="5"/>
        <v>6.3972119555705295E-2</v>
      </c>
      <c r="T8" s="2">
        <v>11.719518306375891</v>
      </c>
      <c r="U8" s="2">
        <v>5.7872844787039908</v>
      </c>
      <c r="V8" s="2">
        <f t="shared" si="6"/>
        <v>17.506802785079881</v>
      </c>
      <c r="W8" s="3">
        <v>4.687807322550356E-2</v>
      </c>
      <c r="X8" s="3">
        <v>2.3149137914815963E-2</v>
      </c>
      <c r="Y8" s="3">
        <f t="shared" si="7"/>
        <v>7.0027211140319526E-2</v>
      </c>
      <c r="Z8" s="2">
        <v>12.205675857339054</v>
      </c>
      <c r="AA8" s="2">
        <v>6.4949993187238073</v>
      </c>
      <c r="AB8" s="2">
        <f t="shared" si="8"/>
        <v>18.700675176062862</v>
      </c>
      <c r="AC8" s="3">
        <v>4.8822703429356219E-2</v>
      </c>
      <c r="AD8" s="3">
        <v>2.5979997274895229E-2</v>
      </c>
      <c r="AE8" s="3">
        <f t="shared" si="9"/>
        <v>7.4802700704251449E-2</v>
      </c>
      <c r="AF8" s="2">
        <v>12.312926973463295</v>
      </c>
      <c r="AG8" s="2">
        <v>7.3441003477074052</v>
      </c>
      <c r="AH8" s="2">
        <f t="shared" si="10"/>
        <v>19.657027321170702</v>
      </c>
      <c r="AI8" s="3">
        <v>4.9251707893853178E-2</v>
      </c>
      <c r="AJ8" s="3">
        <v>2.9376401390829622E-2</v>
      </c>
      <c r="AK8" s="3">
        <f t="shared" si="11"/>
        <v>7.8628109284682807E-2</v>
      </c>
      <c r="AL8" s="2">
        <v>12.05523924196479</v>
      </c>
      <c r="AM8" s="2">
        <v>7.9953747332618414</v>
      </c>
      <c r="AN8" s="2">
        <f t="shared" ref="AN8:AN17" si="13">AL8+AM8</f>
        <v>20.050613975226632</v>
      </c>
      <c r="AO8" s="3">
        <v>4.8220956967859156E-2</v>
      </c>
      <c r="AP8" s="3">
        <v>3.1981498933047366E-2</v>
      </c>
      <c r="AQ8" s="3">
        <f t="shared" si="12"/>
        <v>8.0202455900906522E-2</v>
      </c>
    </row>
    <row r="9" spans="1:43" x14ac:dyDescent="0.35">
      <c r="A9" s="1" t="s">
        <v>3</v>
      </c>
      <c r="B9" s="2">
        <v>8.5849351875447883</v>
      </c>
      <c r="C9" s="2">
        <v>2.0878692360185878</v>
      </c>
      <c r="D9" s="2">
        <f t="shared" si="0"/>
        <v>10.672804423563376</v>
      </c>
      <c r="E9" s="3">
        <v>3.4339740750179155E-2</v>
      </c>
      <c r="F9" s="3">
        <v>8.3514769440743517E-3</v>
      </c>
      <c r="G9" s="3">
        <f t="shared" si="1"/>
        <v>4.2691217694253505E-2</v>
      </c>
      <c r="H9" s="2">
        <v>10.648076093134732</v>
      </c>
      <c r="I9" s="2">
        <v>2.1421005312814092</v>
      </c>
      <c r="J9" s="2">
        <f t="shared" si="2"/>
        <v>12.790176624416141</v>
      </c>
      <c r="K9" s="3">
        <v>4.2592304372538928E-2</v>
      </c>
      <c r="L9" s="3">
        <v>8.5684021251256366E-3</v>
      </c>
      <c r="M9" s="3">
        <f t="shared" si="3"/>
        <v>5.1160706497664563E-2</v>
      </c>
      <c r="N9" s="2">
        <v>10.326821587162589</v>
      </c>
      <c r="O9" s="2">
        <v>2.0707660679987754</v>
      </c>
      <c r="P9" s="2">
        <f>SUM(N9:O9)</f>
        <v>12.397587655161365</v>
      </c>
      <c r="Q9" s="3">
        <v>4.1307286348650357E-2</v>
      </c>
      <c r="R9" s="3">
        <v>8.2830642719951015E-3</v>
      </c>
      <c r="S9" s="3">
        <f t="shared" si="5"/>
        <v>4.9590350620645457E-2</v>
      </c>
      <c r="T9" s="2">
        <v>10.568831414642933</v>
      </c>
      <c r="U9" s="2">
        <v>1.8570477309512039</v>
      </c>
      <c r="V9" s="2">
        <f t="shared" si="6"/>
        <v>12.425879145594136</v>
      </c>
      <c r="W9" s="3">
        <v>4.2275325658571734E-2</v>
      </c>
      <c r="X9" s="3">
        <v>7.4281909238048159E-3</v>
      </c>
      <c r="Y9" s="3">
        <f t="shared" si="7"/>
        <v>4.9703516582376553E-2</v>
      </c>
      <c r="Z9" s="2">
        <v>12.156005406881517</v>
      </c>
      <c r="AA9" s="2">
        <v>2.0669178551943177</v>
      </c>
      <c r="AB9" s="2">
        <f t="shared" si="8"/>
        <v>14.222923262075835</v>
      </c>
      <c r="AC9" s="3">
        <v>4.8624021627526069E-2</v>
      </c>
      <c r="AD9" s="3">
        <v>8.2676714207772714E-3</v>
      </c>
      <c r="AE9" s="3">
        <f t="shared" si="9"/>
        <v>5.6891693048303341E-2</v>
      </c>
      <c r="AF9" s="2">
        <v>8.6304011091974555</v>
      </c>
      <c r="AG9" s="2">
        <v>0.99953764435786441</v>
      </c>
      <c r="AH9" s="2">
        <f t="shared" si="10"/>
        <v>9.6299387535553205</v>
      </c>
      <c r="AI9" s="3">
        <v>3.4521604436789824E-2</v>
      </c>
      <c r="AJ9" s="3">
        <v>3.9981505774314575E-3</v>
      </c>
      <c r="AK9" s="3">
        <f t="shared" si="11"/>
        <v>3.851975501422128E-2</v>
      </c>
      <c r="AL9" s="2">
        <v>10.506832430571114</v>
      </c>
      <c r="AM9" s="2">
        <v>1.0376634564020293</v>
      </c>
      <c r="AN9" s="2">
        <f t="shared" si="13"/>
        <v>11.544495886973143</v>
      </c>
      <c r="AO9" s="3">
        <v>4.2027329722284457E-2</v>
      </c>
      <c r="AP9" s="3">
        <v>4.1506538256081173E-3</v>
      </c>
      <c r="AQ9" s="3">
        <f t="shared" si="12"/>
        <v>4.617798354789257E-2</v>
      </c>
    </row>
    <row r="10" spans="1:43" x14ac:dyDescent="0.35">
      <c r="A10" s="1" t="s">
        <v>4</v>
      </c>
      <c r="B10" s="2">
        <v>11.481713007700415</v>
      </c>
      <c r="C10" s="2">
        <v>3.213186428522155</v>
      </c>
      <c r="D10" s="2">
        <f t="shared" si="0"/>
        <v>14.69489943622257</v>
      </c>
      <c r="E10" s="3">
        <v>4.5926852030801664E-2</v>
      </c>
      <c r="F10" s="3">
        <v>1.285274571408862E-2</v>
      </c>
      <c r="G10" s="3">
        <f t="shared" si="1"/>
        <v>5.8779597744890284E-2</v>
      </c>
      <c r="H10" s="2">
        <v>11.435676980447088</v>
      </c>
      <c r="I10" s="2">
        <v>2.7831842792240407</v>
      </c>
      <c r="J10" s="2">
        <f t="shared" si="2"/>
        <v>14.218861259671129</v>
      </c>
      <c r="K10" s="3">
        <v>4.5742707921788354E-2</v>
      </c>
      <c r="L10" s="3">
        <v>1.1132737116896163E-2</v>
      </c>
      <c r="M10" s="3">
        <f t="shared" si="3"/>
        <v>5.6875445038684518E-2</v>
      </c>
      <c r="N10" s="2">
        <v>12.047899132356287</v>
      </c>
      <c r="O10" s="2">
        <v>3.3356166062639785</v>
      </c>
      <c r="P10" s="2">
        <f t="shared" si="4"/>
        <v>15.383515738620265</v>
      </c>
      <c r="Q10" s="3">
        <v>4.8191596529425146E-2</v>
      </c>
      <c r="R10" s="3">
        <v>1.3342466425055913E-2</v>
      </c>
      <c r="S10" s="3">
        <f t="shared" si="5"/>
        <v>6.1534062954481057E-2</v>
      </c>
      <c r="T10" s="2">
        <v>10.132985682938051</v>
      </c>
      <c r="U10" s="2">
        <v>1.9136307118167497</v>
      </c>
      <c r="V10" s="2">
        <f t="shared" si="6"/>
        <v>12.0466163947548</v>
      </c>
      <c r="W10" s="3">
        <v>4.0531942731752202E-2</v>
      </c>
      <c r="X10" s="3">
        <v>7.6545228472669992E-3</v>
      </c>
      <c r="Y10" s="3">
        <f t="shared" si="7"/>
        <v>4.8186465579019198E-2</v>
      </c>
      <c r="Z10" s="2">
        <v>12.233112189370837</v>
      </c>
      <c r="AA10" s="2">
        <v>3.3250696526517607</v>
      </c>
      <c r="AB10" s="2">
        <f t="shared" si="8"/>
        <v>15.558181842022599</v>
      </c>
      <c r="AC10" s="3">
        <v>4.893244875748335E-2</v>
      </c>
      <c r="AD10" s="3">
        <v>1.3300278610607043E-2</v>
      </c>
      <c r="AE10" s="3">
        <f t="shared" si="9"/>
        <v>6.2232727368090393E-2</v>
      </c>
      <c r="AF10" s="2">
        <v>13.5561134989034</v>
      </c>
      <c r="AG10" s="2">
        <v>3.5895273881581082</v>
      </c>
      <c r="AH10" s="2">
        <f t="shared" si="10"/>
        <v>17.145640887061507</v>
      </c>
      <c r="AI10" s="3">
        <v>5.4224453995613604E-2</v>
      </c>
      <c r="AJ10" s="3">
        <v>1.4358109552632434E-2</v>
      </c>
      <c r="AK10" s="3">
        <f t="shared" si="11"/>
        <v>6.8582563548246045E-2</v>
      </c>
      <c r="AL10" s="2">
        <v>9.3961241940844697</v>
      </c>
      <c r="AM10" s="2">
        <v>1.7661158876458687</v>
      </c>
      <c r="AN10" s="2">
        <f t="shared" si="13"/>
        <v>11.162240081730339</v>
      </c>
      <c r="AO10" s="3">
        <v>3.7584496776337878E-2</v>
      </c>
      <c r="AP10" s="3">
        <v>7.0644635505834746E-3</v>
      </c>
      <c r="AQ10" s="3">
        <f t="shared" si="12"/>
        <v>4.4648960326921353E-2</v>
      </c>
    </row>
    <row r="11" spans="1:43" x14ac:dyDescent="0.35">
      <c r="A11" s="1" t="s">
        <v>5</v>
      </c>
      <c r="B11" s="2">
        <v>14.66247468018501</v>
      </c>
      <c r="C11" s="2">
        <v>2.3615911875356672</v>
      </c>
      <c r="D11" s="2">
        <f t="shared" si="0"/>
        <v>17.024065867720676</v>
      </c>
      <c r="E11" s="3">
        <v>5.8649898720740043E-2</v>
      </c>
      <c r="F11" s="3">
        <v>9.446364750142669E-3</v>
      </c>
      <c r="G11" s="3">
        <f t="shared" si="1"/>
        <v>6.8096263470882712E-2</v>
      </c>
      <c r="H11" s="2">
        <v>13.659088823022689</v>
      </c>
      <c r="I11" s="2">
        <v>0.72153990083583186</v>
      </c>
      <c r="J11" s="2">
        <f t="shared" si="2"/>
        <v>14.380628723858521</v>
      </c>
      <c r="K11" s="3">
        <v>5.4636355292090752E-2</v>
      </c>
      <c r="L11" s="3">
        <v>2.8861596033433272E-3</v>
      </c>
      <c r="M11" s="3">
        <f t="shared" si="3"/>
        <v>5.7522514895434078E-2</v>
      </c>
      <c r="N11" s="2">
        <v>13.9572922492433</v>
      </c>
      <c r="O11" s="2">
        <v>0.71220442162501763</v>
      </c>
      <c r="P11" s="2">
        <f t="shared" si="4"/>
        <v>14.669496670868318</v>
      </c>
      <c r="Q11" s="3">
        <v>6.7829168996973305E-2</v>
      </c>
      <c r="R11" s="3">
        <v>2.8488176865000703E-3</v>
      </c>
      <c r="S11" s="3">
        <f t="shared" si="5"/>
        <v>7.0677986683473373E-2</v>
      </c>
      <c r="T11" s="2">
        <v>12.466356643241028</v>
      </c>
      <c r="U11" s="2">
        <v>2.4300751228149991E-2</v>
      </c>
      <c r="V11" s="2">
        <f t="shared" si="6"/>
        <v>12.490657394469178</v>
      </c>
      <c r="W11" s="3">
        <v>4.9865426572964111E-2</v>
      </c>
      <c r="X11" s="3">
        <v>9.720300491259996E-5</v>
      </c>
      <c r="Y11" s="3">
        <f t="shared" si="7"/>
        <v>4.9962629577876713E-2</v>
      </c>
      <c r="Z11" s="2">
        <v>12.983228633439772</v>
      </c>
      <c r="AA11" s="2">
        <v>0.19176927142214553</v>
      </c>
      <c r="AB11" s="2">
        <f t="shared" si="8"/>
        <v>13.174997904861918</v>
      </c>
      <c r="AC11" s="3">
        <v>5.1932914533759089E-2</v>
      </c>
      <c r="AD11" s="3">
        <v>7.6707708568858211E-4</v>
      </c>
      <c r="AE11" s="3">
        <f t="shared" si="9"/>
        <v>5.2699991619447668E-2</v>
      </c>
      <c r="AF11" s="2">
        <v>16.364311161356419</v>
      </c>
      <c r="AG11" s="2">
        <v>5.4938938839641267</v>
      </c>
      <c r="AH11" s="2">
        <f t="shared" si="10"/>
        <v>21.858205045320545</v>
      </c>
      <c r="AI11" s="3">
        <v>6.5457244645425669E-2</v>
      </c>
      <c r="AJ11" s="3">
        <v>2.1975575535856506E-2</v>
      </c>
      <c r="AK11" s="3">
        <f t="shared" si="11"/>
        <v>8.7432820181282178E-2</v>
      </c>
      <c r="AL11" s="2">
        <v>10.38604130643119</v>
      </c>
      <c r="AM11" s="2">
        <v>5.6582980865545723E-2</v>
      </c>
      <c r="AN11" s="2">
        <f t="shared" si="13"/>
        <v>10.442624287296736</v>
      </c>
      <c r="AO11" s="3">
        <v>4.1544165225724759E-2</v>
      </c>
      <c r="AP11" s="3">
        <v>2.2633192346218289E-4</v>
      </c>
      <c r="AQ11" s="3">
        <f t="shared" si="12"/>
        <v>4.1770497149186944E-2</v>
      </c>
    </row>
    <row r="12" spans="1:43" x14ac:dyDescent="0.35">
      <c r="A12" s="1" t="s">
        <v>6</v>
      </c>
      <c r="B12" s="2">
        <v>40.832103330499905</v>
      </c>
      <c r="C12" s="2">
        <v>2.9293451025933535</v>
      </c>
      <c r="D12" s="2">
        <f t="shared" si="0"/>
        <v>43.761448433093257</v>
      </c>
      <c r="E12" s="3">
        <v>0.16332841332199963</v>
      </c>
      <c r="F12" s="3">
        <v>1.1717380410373414E-2</v>
      </c>
      <c r="G12" s="3">
        <f t="shared" si="1"/>
        <v>0.17504579373237303</v>
      </c>
      <c r="H12" s="2">
        <v>36.811433581842365</v>
      </c>
      <c r="I12" s="2">
        <v>2.8066298720512002</v>
      </c>
      <c r="J12" s="2">
        <f t="shared" si="2"/>
        <v>39.618063453893569</v>
      </c>
      <c r="K12" s="3">
        <v>0.14724573432736945</v>
      </c>
      <c r="L12" s="3">
        <v>1.12265194882048E-2</v>
      </c>
      <c r="M12" s="3">
        <f t="shared" si="3"/>
        <v>0.15847225381557425</v>
      </c>
      <c r="N12" s="2">
        <v>34.544836240016735</v>
      </c>
      <c r="O12" s="2">
        <v>2.5546431965592991</v>
      </c>
      <c r="P12" s="2">
        <f t="shared" si="4"/>
        <v>37.099479436576033</v>
      </c>
      <c r="Q12" s="3">
        <v>0.13817934496006695</v>
      </c>
      <c r="R12" s="3">
        <v>1.0218572786237196E-2</v>
      </c>
      <c r="S12" s="3">
        <f t="shared" si="5"/>
        <v>0.14839791774630415</v>
      </c>
      <c r="T12" s="2">
        <v>37.421375311348918</v>
      </c>
      <c r="U12" s="2">
        <v>6.4953556347242198</v>
      </c>
      <c r="V12" s="2">
        <f t="shared" si="6"/>
        <v>43.916730946073137</v>
      </c>
      <c r="W12" s="3">
        <v>0.14968550124539567</v>
      </c>
      <c r="X12" s="3">
        <v>2.5981422538896879E-2</v>
      </c>
      <c r="Y12" s="3">
        <f t="shared" si="7"/>
        <v>0.17566692378429255</v>
      </c>
      <c r="Z12" s="2">
        <v>37.641008494003344</v>
      </c>
      <c r="AA12" s="2">
        <v>5.9549667884982336</v>
      </c>
      <c r="AB12" s="2">
        <f t="shared" si="8"/>
        <v>43.595975282501577</v>
      </c>
      <c r="AC12" s="3">
        <v>0.15056403397601337</v>
      </c>
      <c r="AD12" s="3">
        <v>2.3819867153992934E-2</v>
      </c>
      <c r="AE12" s="3">
        <f t="shared" si="9"/>
        <v>0.17438390113000629</v>
      </c>
      <c r="AF12" s="2">
        <v>34.57305646724943</v>
      </c>
      <c r="AG12" s="2">
        <v>3.8274039500336645</v>
      </c>
      <c r="AH12" s="2">
        <f t="shared" si="10"/>
        <v>38.400460417283092</v>
      </c>
      <c r="AI12" s="3">
        <v>0.13829222586899773</v>
      </c>
      <c r="AJ12" s="3">
        <v>1.5309615800134659E-2</v>
      </c>
      <c r="AK12" s="3">
        <f t="shared" si="11"/>
        <v>0.15360184166913238</v>
      </c>
      <c r="AL12" s="2">
        <v>32.971416045394086</v>
      </c>
      <c r="AM12" s="2">
        <v>7.2016452107423854</v>
      </c>
      <c r="AN12" s="2">
        <f t="shared" si="13"/>
        <v>40.173061256136471</v>
      </c>
      <c r="AO12" s="3">
        <v>0.13188566418157635</v>
      </c>
      <c r="AP12" s="3">
        <v>2.8806580842969543E-2</v>
      </c>
      <c r="AQ12" s="3">
        <f t="shared" si="12"/>
        <v>0.1606922450245459</v>
      </c>
    </row>
    <row r="13" spans="1:43" x14ac:dyDescent="0.35">
      <c r="A13" s="1" t="s">
        <v>7</v>
      </c>
      <c r="B13" s="2">
        <v>7.1910982571301689</v>
      </c>
      <c r="C13" s="2">
        <v>0.16212378018780418</v>
      </c>
      <c r="D13" s="2">
        <f>B13+C13</f>
        <v>7.3532220373179733</v>
      </c>
      <c r="E13" s="3">
        <v>2.8764393028520675E-2</v>
      </c>
      <c r="F13" s="3">
        <v>6.4849512075121677E-4</v>
      </c>
      <c r="G13" s="3">
        <f t="shared" si="1"/>
        <v>2.9412888149271892E-2</v>
      </c>
      <c r="H13" s="2">
        <v>4.2395190361110595</v>
      </c>
      <c r="I13" s="2">
        <v>3.1640860836652775E-2</v>
      </c>
      <c r="J13" s="2">
        <f t="shared" si="2"/>
        <v>4.2711598969477125</v>
      </c>
      <c r="K13" s="3">
        <v>1.6958076144444237E-2</v>
      </c>
      <c r="L13" s="3">
        <v>1.2656344334661111E-4</v>
      </c>
      <c r="M13" s="3">
        <f t="shared" si="3"/>
        <v>1.7084639587790849E-2</v>
      </c>
      <c r="N13" s="2">
        <v>2.4443277628315094</v>
      </c>
      <c r="O13" s="2">
        <v>3.9622339245898516E-2</v>
      </c>
      <c r="P13" s="2">
        <f t="shared" si="4"/>
        <v>2.483950102077408</v>
      </c>
      <c r="Q13" s="3">
        <v>9.7773110513260375E-3</v>
      </c>
      <c r="R13" s="3">
        <v>1.5848935698359407E-4</v>
      </c>
      <c r="S13" s="3">
        <f t="shared" si="5"/>
        <v>9.9358004083096307E-3</v>
      </c>
      <c r="T13" s="2">
        <v>6.6325754919583799</v>
      </c>
      <c r="U13" s="2">
        <v>0.153360213812404</v>
      </c>
      <c r="V13" s="2">
        <f t="shared" si="6"/>
        <v>6.7859357057707843</v>
      </c>
      <c r="W13" s="3">
        <v>3.8530301967833504E-2</v>
      </c>
      <c r="X13" s="3">
        <v>7.334408552496179E-4</v>
      </c>
      <c r="Y13" s="3">
        <f t="shared" si="7"/>
        <v>3.926374282308312E-2</v>
      </c>
      <c r="Z13" s="2">
        <v>6.4608642458842658</v>
      </c>
      <c r="AA13" s="2">
        <v>4.9812976857703355E-2</v>
      </c>
      <c r="AB13" s="2">
        <f t="shared" si="8"/>
        <v>6.5106772227419691</v>
      </c>
      <c r="AC13" s="3">
        <v>2.5843456983537062E-2</v>
      </c>
      <c r="AD13" s="3">
        <v>1.9925190743081341E-4</v>
      </c>
      <c r="AE13" s="3">
        <f t="shared" si="9"/>
        <v>2.6042708890967874E-2</v>
      </c>
      <c r="AF13" s="2">
        <v>6.2259807384121757</v>
      </c>
      <c r="AG13" s="2">
        <v>7.3614885685275494E-2</v>
      </c>
      <c r="AH13" s="2">
        <f t="shared" si="10"/>
        <v>6.2995956240974511</v>
      </c>
      <c r="AI13" s="3">
        <v>2.4903922953648704E-2</v>
      </c>
      <c r="AJ13" s="3">
        <v>2.9445954274110196E-4</v>
      </c>
      <c r="AK13" s="3">
        <f t="shared" si="11"/>
        <v>2.5198382496389806E-2</v>
      </c>
      <c r="AL13" s="2">
        <v>6.1727488382673101</v>
      </c>
      <c r="AM13" s="2">
        <v>0.147995936287278</v>
      </c>
      <c r="AN13" s="2">
        <f t="shared" si="13"/>
        <v>6.3207447745545879</v>
      </c>
      <c r="AO13" s="3">
        <v>3.2690995353069248E-2</v>
      </c>
      <c r="AP13" s="3">
        <v>9.9198374514911395E-4</v>
      </c>
      <c r="AQ13" s="3">
        <f t="shared" si="12"/>
        <v>3.3682979098218359E-2</v>
      </c>
    </row>
    <row r="14" spans="1:43" x14ac:dyDescent="0.35">
      <c r="A14" s="1" t="s">
        <v>8</v>
      </c>
      <c r="B14" s="2">
        <v>28.9288684943112</v>
      </c>
      <c r="C14" s="2">
        <v>7.0018231977109116</v>
      </c>
      <c r="D14" s="2">
        <f t="shared" si="0"/>
        <v>35.930691692022108</v>
      </c>
      <c r="E14" s="3">
        <v>0.1157154739772448</v>
      </c>
      <c r="F14" s="3">
        <v>2.8007292790843647E-2</v>
      </c>
      <c r="G14" s="3">
        <f t="shared" si="1"/>
        <v>0.14372276676808846</v>
      </c>
      <c r="H14" s="2">
        <v>35.250341920833996</v>
      </c>
      <c r="I14" s="2">
        <v>13.780521315963357</v>
      </c>
      <c r="J14" s="2">
        <f t="shared" si="2"/>
        <v>49.030863236797352</v>
      </c>
      <c r="K14" s="3">
        <v>0.14100136768333599</v>
      </c>
      <c r="L14" s="3">
        <v>5.5122085263853426E-2</v>
      </c>
      <c r="M14" s="3">
        <f t="shared" si="3"/>
        <v>0.19612345294718941</v>
      </c>
      <c r="N14" s="2">
        <v>34.777439325086185</v>
      </c>
      <c r="O14" s="2">
        <v>15.129248640725722</v>
      </c>
      <c r="P14" s="2">
        <f t="shared" si="4"/>
        <v>49.906687965811905</v>
      </c>
      <c r="Q14" s="3">
        <v>0.13910975730034475</v>
      </c>
      <c r="R14" s="3">
        <v>6.0516994562902889E-2</v>
      </c>
      <c r="S14" s="3">
        <f t="shared" si="5"/>
        <v>0.19962675186324763</v>
      </c>
      <c r="T14" s="2">
        <v>34.983104920524426</v>
      </c>
      <c r="U14" s="2">
        <v>13.877154215275295</v>
      </c>
      <c r="V14" s="2">
        <f t="shared" si="6"/>
        <v>48.860259135799723</v>
      </c>
      <c r="W14" s="3">
        <v>0.13993241968209771</v>
      </c>
      <c r="X14" s="3">
        <v>5.550861686110118E-2</v>
      </c>
      <c r="Y14" s="3">
        <f t="shared" si="7"/>
        <v>0.19544103654319889</v>
      </c>
      <c r="Z14" s="2">
        <v>36.285226112432802</v>
      </c>
      <c r="AA14" s="2">
        <v>16.708654944155306</v>
      </c>
      <c r="AB14" s="2">
        <f t="shared" si="8"/>
        <v>52.993881056588108</v>
      </c>
      <c r="AC14" s="3">
        <v>0.14514090444973121</v>
      </c>
      <c r="AD14" s="3">
        <v>6.6834619776621224E-2</v>
      </c>
      <c r="AE14" s="3">
        <f t="shared" si="9"/>
        <v>0.21197552422635244</v>
      </c>
      <c r="AF14" s="2">
        <v>31.083938928007633</v>
      </c>
      <c r="AG14" s="2">
        <v>15.67027885575245</v>
      </c>
      <c r="AH14" s="2">
        <f t="shared" si="10"/>
        <v>46.754217783760083</v>
      </c>
      <c r="AI14" s="3">
        <v>0.12433575571203054</v>
      </c>
      <c r="AJ14" s="3">
        <v>6.2681115423009803E-2</v>
      </c>
      <c r="AK14" s="3">
        <f t="shared" si="11"/>
        <v>0.18701687113504034</v>
      </c>
      <c r="AL14" s="2">
        <v>32.073072145153446</v>
      </c>
      <c r="AM14" s="2">
        <v>15.041594904624183</v>
      </c>
      <c r="AN14" s="2">
        <f t="shared" si="13"/>
        <v>47.11466704977763</v>
      </c>
      <c r="AO14" s="3">
        <v>0.12829228858061378</v>
      </c>
      <c r="AP14" s="3">
        <v>6.0166379618496732E-2</v>
      </c>
      <c r="AQ14" s="3">
        <f t="shared" si="12"/>
        <v>0.1884586681991105</v>
      </c>
    </row>
    <row r="15" spans="1:43" x14ac:dyDescent="0.35">
      <c r="A15" s="1" t="s">
        <v>9</v>
      </c>
      <c r="B15" s="2">
        <v>31.010181515922195</v>
      </c>
      <c r="C15" s="2">
        <v>0.1261358641461158</v>
      </c>
      <c r="D15" s="2">
        <f t="shared" si="0"/>
        <v>31.136317380068309</v>
      </c>
      <c r="E15" s="3">
        <v>0.12404072606368878</v>
      </c>
      <c r="F15" s="3">
        <v>5.0454345658446315E-4</v>
      </c>
      <c r="G15" s="3">
        <f t="shared" si="1"/>
        <v>0.12454526952027324</v>
      </c>
      <c r="H15" s="2">
        <v>11.508935550131952</v>
      </c>
      <c r="I15" s="2">
        <v>0</v>
      </c>
      <c r="J15" s="2">
        <f t="shared" si="2"/>
        <v>11.508935550131952</v>
      </c>
      <c r="K15" s="3">
        <v>4.6035742200527807E-2</v>
      </c>
      <c r="L15" s="3">
        <v>0</v>
      </c>
      <c r="M15" s="3">
        <f t="shared" si="3"/>
        <v>4.6035742200527807E-2</v>
      </c>
      <c r="N15" s="2">
        <v>9.6755472016081541</v>
      </c>
      <c r="O15" s="2">
        <v>0</v>
      </c>
      <c r="P15" s="2">
        <f t="shared" si="4"/>
        <v>9.6755472016081541</v>
      </c>
      <c r="Q15" s="3">
        <v>3.8702188806432614E-2</v>
      </c>
      <c r="R15" s="3">
        <v>0</v>
      </c>
      <c r="S15" s="3">
        <f t="shared" si="5"/>
        <v>3.8702188806432614E-2</v>
      </c>
      <c r="T15" s="2">
        <v>20.555014905410932</v>
      </c>
      <c r="U15" s="2">
        <v>0</v>
      </c>
      <c r="V15" s="2">
        <f t="shared" si="6"/>
        <v>20.555014905410932</v>
      </c>
      <c r="W15" s="3">
        <v>8.2220059621643721E-2</v>
      </c>
      <c r="X15" s="3">
        <v>0</v>
      </c>
      <c r="Y15" s="3">
        <f t="shared" si="7"/>
        <v>8.2220059621643721E-2</v>
      </c>
      <c r="Z15" s="2">
        <v>15.916065632837171</v>
      </c>
      <c r="AA15" s="2">
        <v>0</v>
      </c>
      <c r="AB15" s="2">
        <f t="shared" si="8"/>
        <v>15.916065632837171</v>
      </c>
      <c r="AC15" s="3">
        <v>6.3664262531348687E-2</v>
      </c>
      <c r="AD15" s="3">
        <v>0</v>
      </c>
      <c r="AE15" s="3">
        <f t="shared" si="9"/>
        <v>6.3664262531348687E-2</v>
      </c>
      <c r="AF15" s="2">
        <v>13.962955108174688</v>
      </c>
      <c r="AG15" s="2">
        <v>0</v>
      </c>
      <c r="AH15" s="2">
        <f t="shared" si="10"/>
        <v>13.962955108174688</v>
      </c>
      <c r="AI15" s="3">
        <v>5.5851820432698748E-2</v>
      </c>
      <c r="AJ15" s="3">
        <v>0</v>
      </c>
      <c r="AK15" s="3">
        <f t="shared" si="11"/>
        <v>5.5851820432698748E-2</v>
      </c>
      <c r="AL15" s="2">
        <v>21.237502572601525</v>
      </c>
      <c r="AM15" s="2">
        <v>0</v>
      </c>
      <c r="AN15" s="2">
        <f t="shared" si="13"/>
        <v>21.237502572601525</v>
      </c>
      <c r="AO15" s="3">
        <v>8.4950010290406094E-2</v>
      </c>
      <c r="AP15" s="3">
        <v>0</v>
      </c>
      <c r="AQ15" s="3">
        <f t="shared" si="12"/>
        <v>8.4950010290406094E-2</v>
      </c>
    </row>
    <row r="16" spans="1:43" x14ac:dyDescent="0.35">
      <c r="A16" s="1" t="s">
        <v>10</v>
      </c>
      <c r="B16" s="2">
        <v>34.82297650993894</v>
      </c>
      <c r="C16" s="2">
        <v>2.2000375129485232</v>
      </c>
      <c r="D16" s="2">
        <f t="shared" si="0"/>
        <v>37.023014022887466</v>
      </c>
      <c r="E16" s="3">
        <v>0.13929190603975575</v>
      </c>
      <c r="F16" s="3">
        <v>8.800150051794093E-3</v>
      </c>
      <c r="G16" s="3">
        <f t="shared" si="1"/>
        <v>0.14809205609154985</v>
      </c>
      <c r="H16" s="2">
        <v>65.24865725878405</v>
      </c>
      <c r="I16" s="2">
        <v>2.2804224026416412E-3</v>
      </c>
      <c r="J16" s="2">
        <f t="shared" si="2"/>
        <v>65.250937681186699</v>
      </c>
      <c r="K16" s="3">
        <v>0.26099462903513621</v>
      </c>
      <c r="L16" s="3">
        <v>9.1216896105665656E-6</v>
      </c>
      <c r="M16" s="3">
        <f t="shared" si="3"/>
        <v>0.2610037507247468</v>
      </c>
      <c r="N16" s="2">
        <v>63.281935462905793</v>
      </c>
      <c r="O16" s="2">
        <v>0.4441835261145422</v>
      </c>
      <c r="P16" s="2">
        <f t="shared" si="4"/>
        <v>63.726118989020335</v>
      </c>
      <c r="Q16" s="3">
        <v>0.25312774185162318</v>
      </c>
      <c r="R16" s="3">
        <v>1.7767341044581688E-3</v>
      </c>
      <c r="S16" s="3">
        <f t="shared" si="5"/>
        <v>0.25490447595608134</v>
      </c>
      <c r="T16" s="2">
        <v>70.127763515636005</v>
      </c>
      <c r="U16" s="2">
        <v>6.6132249676607593E-2</v>
      </c>
      <c r="V16" s="2">
        <f t="shared" si="6"/>
        <v>70.193895765312618</v>
      </c>
      <c r="W16" s="3">
        <v>0.28051105406254401</v>
      </c>
      <c r="X16" s="3">
        <v>2.6452899870643037E-4</v>
      </c>
      <c r="Y16" s="3">
        <f t="shared" si="7"/>
        <v>0.28077558306125044</v>
      </c>
      <c r="Z16" s="2">
        <v>67.127226476160175</v>
      </c>
      <c r="AA16" s="2">
        <v>1.1829691213703515E-2</v>
      </c>
      <c r="AB16" s="2">
        <f t="shared" si="8"/>
        <v>67.13905616737388</v>
      </c>
      <c r="AC16" s="3">
        <v>0.26850890590464072</v>
      </c>
      <c r="AD16" s="3">
        <v>4.7318764854814056E-5</v>
      </c>
      <c r="AE16" s="3">
        <f t="shared" si="9"/>
        <v>0.26855622466949552</v>
      </c>
      <c r="AF16" s="2">
        <v>59.45738204087543</v>
      </c>
      <c r="AG16" s="2">
        <v>1.0475690412135039E-2</v>
      </c>
      <c r="AH16" s="2">
        <f t="shared" si="10"/>
        <v>59.467857731287566</v>
      </c>
      <c r="AI16" s="3">
        <v>0.23782952816350172</v>
      </c>
      <c r="AJ16" s="3">
        <v>4.1902761648540156E-5</v>
      </c>
      <c r="AK16" s="3">
        <f t="shared" si="11"/>
        <v>0.23787143092515026</v>
      </c>
      <c r="AL16" s="2">
        <v>66.754804992528761</v>
      </c>
      <c r="AM16" s="2">
        <v>1.3540008015684745E-3</v>
      </c>
      <c r="AN16" s="2">
        <f t="shared" si="13"/>
        <v>66.756158993330331</v>
      </c>
      <c r="AO16" s="3">
        <v>0.26701921997011507</v>
      </c>
      <c r="AP16" s="3">
        <v>5.4160032062738977E-6</v>
      </c>
      <c r="AQ16" s="3">
        <f t="shared" si="12"/>
        <v>0.26702463597332132</v>
      </c>
    </row>
    <row r="17" spans="1:43" x14ac:dyDescent="0.35">
      <c r="A17" s="1" t="s">
        <v>11</v>
      </c>
      <c r="B17" s="2">
        <v>6.1154515150841391</v>
      </c>
      <c r="C17" s="2">
        <v>0.84311492017666434</v>
      </c>
      <c r="D17" s="2">
        <f t="shared" si="0"/>
        <v>6.9585664352608037</v>
      </c>
      <c r="E17" s="3">
        <v>2.4461806060336558E-2</v>
      </c>
      <c r="F17" s="3">
        <v>3.3724596807066572E-3</v>
      </c>
      <c r="G17" s="3">
        <f t="shared" si="1"/>
        <v>2.7834265741043217E-2</v>
      </c>
      <c r="H17" s="2">
        <v>9.0426587216750161</v>
      </c>
      <c r="I17" s="2">
        <v>1.5400690169840161</v>
      </c>
      <c r="J17" s="2">
        <f t="shared" si="2"/>
        <v>10.582727738659033</v>
      </c>
      <c r="K17" s="3">
        <v>3.6170634886700061E-2</v>
      </c>
      <c r="L17" s="3">
        <v>6.160276067936064E-3</v>
      </c>
      <c r="M17" s="3">
        <f t="shared" si="3"/>
        <v>4.2330910954636126E-2</v>
      </c>
      <c r="N17" s="2">
        <v>8.7610978181488548</v>
      </c>
      <c r="O17" s="2">
        <v>1.8317492949218985</v>
      </c>
      <c r="P17" s="2">
        <f>SUM(N17:O17)</f>
        <v>10.592847113070754</v>
      </c>
      <c r="Q17" s="3">
        <v>3.504439127259542E-2</v>
      </c>
      <c r="R17" s="3">
        <v>7.3269971796875938E-3</v>
      </c>
      <c r="S17" s="3">
        <f t="shared" si="5"/>
        <v>4.2371388452283013E-2</v>
      </c>
      <c r="T17" s="2">
        <v>12.131704655653367</v>
      </c>
      <c r="U17" s="2">
        <v>2.7760579592157857</v>
      </c>
      <c r="V17" s="2">
        <f t="shared" si="6"/>
        <v>14.907762614869153</v>
      </c>
      <c r="W17" s="3">
        <v>4.8526818622613467E-2</v>
      </c>
      <c r="X17" s="3">
        <v>1.1104231836863142E-2</v>
      </c>
      <c r="Y17" s="3">
        <f t="shared" si="7"/>
        <v>5.9631050459476607E-2</v>
      </c>
      <c r="Z17" s="2">
        <v>11.329281022723839</v>
      </c>
      <c r="AA17" s="2">
        <v>2.5525765637569049</v>
      </c>
      <c r="AB17" s="2">
        <f t="shared" si="8"/>
        <v>13.881857586480743</v>
      </c>
      <c r="AC17" s="3">
        <v>4.5317124090895354E-2</v>
      </c>
      <c r="AD17" s="3">
        <v>1.0210306255027619E-2</v>
      </c>
      <c r="AE17" s="3">
        <f t="shared" si="9"/>
        <v>5.5527430345922973E-2</v>
      </c>
      <c r="AF17" s="2">
        <v>12.426306724794633</v>
      </c>
      <c r="AG17" s="2">
        <v>3.0651014987506136</v>
      </c>
      <c r="AH17" s="2">
        <f t="shared" si="10"/>
        <v>15.491408223545246</v>
      </c>
      <c r="AI17" s="3">
        <v>4.9705226899178535E-2</v>
      </c>
      <c r="AJ17" s="3">
        <v>1.2260405995002454E-2</v>
      </c>
      <c r="AK17" s="3">
        <f t="shared" si="11"/>
        <v>6.1965632894180986E-2</v>
      </c>
      <c r="AL17" s="2">
        <v>12.407136923972427</v>
      </c>
      <c r="AM17" s="2">
        <v>4.3450598354333172</v>
      </c>
      <c r="AN17" s="2">
        <f t="shared" si="13"/>
        <v>16.752196759405745</v>
      </c>
      <c r="AO17" s="3">
        <v>4.9628547695889709E-2</v>
      </c>
      <c r="AP17" s="3">
        <v>1.7380239341733269E-2</v>
      </c>
      <c r="AQ17" s="3">
        <f t="shared" si="12"/>
        <v>6.7008787037622974E-2</v>
      </c>
    </row>
    <row r="19" spans="1:43" x14ac:dyDescent="0.35">
      <c r="A19" s="6"/>
      <c r="B19" s="6"/>
      <c r="C19" s="6"/>
      <c r="D19" s="6"/>
      <c r="E19" s="6"/>
      <c r="F19" s="6"/>
      <c r="G19" s="6"/>
      <c r="H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F19" s="6"/>
      <c r="AG19" s="6"/>
      <c r="AH19" s="6"/>
      <c r="AI19" s="6"/>
      <c r="AJ19" s="6"/>
      <c r="AK19" s="6"/>
      <c r="AL19" s="6"/>
      <c r="AN19" s="6"/>
      <c r="AO19" s="6"/>
      <c r="AP19" s="6"/>
    </row>
    <row r="20" spans="1:43" x14ac:dyDescent="0.35">
      <c r="A20" s="6"/>
      <c r="B20" s="6"/>
      <c r="C20" s="6"/>
      <c r="D20" s="6"/>
      <c r="E20" s="6"/>
      <c r="F20" s="6"/>
      <c r="G20" s="6"/>
      <c r="H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F20" s="6"/>
      <c r="AG20" s="6"/>
      <c r="AH20" s="6"/>
      <c r="AI20" s="6"/>
      <c r="AJ20" s="6"/>
      <c r="AK20" s="6"/>
      <c r="AL20" s="6"/>
      <c r="AN20" s="6"/>
      <c r="AO20" s="6"/>
      <c r="AP20" s="6"/>
    </row>
    <row r="21" spans="1:43" x14ac:dyDescent="0.35">
      <c r="A21" s="6"/>
      <c r="B21" s="6"/>
      <c r="C21" s="6"/>
      <c r="D21" s="6"/>
      <c r="E21" s="6"/>
      <c r="F21" s="6"/>
      <c r="G21" s="6"/>
      <c r="H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F21" s="6"/>
      <c r="AG21" s="6"/>
      <c r="AH21" s="6"/>
      <c r="AI21" s="6"/>
      <c r="AJ21" s="6"/>
      <c r="AK21" s="6"/>
      <c r="AL21" s="6"/>
      <c r="AN21" s="6"/>
      <c r="AO21" s="6"/>
      <c r="AP21" s="6"/>
    </row>
    <row r="22" spans="1:43" x14ac:dyDescent="0.35">
      <c r="A22" s="6"/>
      <c r="B22" s="6"/>
      <c r="C22" s="6"/>
      <c r="D22" s="6"/>
      <c r="E22" s="6"/>
      <c r="F22" s="6"/>
      <c r="G22" s="6"/>
      <c r="H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F22" s="6"/>
      <c r="AG22" s="6"/>
      <c r="AH22" s="6"/>
      <c r="AI22" s="6"/>
      <c r="AJ22" s="6"/>
      <c r="AK22" s="6"/>
      <c r="AL22" s="6"/>
      <c r="AN22" s="6"/>
      <c r="AO22" s="6"/>
      <c r="AP22" s="6"/>
    </row>
    <row r="23" spans="1:43" x14ac:dyDescent="0.35"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N23" s="6"/>
      <c r="AO23" s="6"/>
      <c r="AP23" s="6"/>
    </row>
  </sheetData>
  <mergeCells count="25">
    <mergeCell ref="A2:A5"/>
    <mergeCell ref="A1:Y1"/>
    <mergeCell ref="T4:V4"/>
    <mergeCell ref="W4:Y4"/>
    <mergeCell ref="H2:Y2"/>
    <mergeCell ref="B2:G3"/>
    <mergeCell ref="H4:J4"/>
    <mergeCell ref="K4:M4"/>
    <mergeCell ref="B4:D4"/>
    <mergeCell ref="E4:G4"/>
    <mergeCell ref="N4:P4"/>
    <mergeCell ref="Q4:S4"/>
    <mergeCell ref="H3:M3"/>
    <mergeCell ref="N3:S3"/>
    <mergeCell ref="T3:Y3"/>
    <mergeCell ref="Z2:AQ2"/>
    <mergeCell ref="Z3:AE3"/>
    <mergeCell ref="AF3:AK3"/>
    <mergeCell ref="AL3:AQ3"/>
    <mergeCell ref="AI4:AK4"/>
    <mergeCell ref="AL4:AN4"/>
    <mergeCell ref="AO4:AQ4"/>
    <mergeCell ref="Z4:AB4"/>
    <mergeCell ref="AC4:AE4"/>
    <mergeCell ref="AF4:AH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路存</dc:creator>
  <cp:lastModifiedBy>杨路存</cp:lastModifiedBy>
  <dcterms:created xsi:type="dcterms:W3CDTF">2015-06-05T18:19:34Z</dcterms:created>
  <dcterms:modified xsi:type="dcterms:W3CDTF">2024-01-14T03:43:13Z</dcterms:modified>
</cp:coreProperties>
</file>